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lassification_of_all_RASE_eve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" uniqueCount="17">
  <si>
    <t xml:space="preserve">Sample</t>
  </si>
  <si>
    <t xml:space="preserve">Type</t>
  </si>
  <si>
    <t xml:space="preserve">3pMXE</t>
  </si>
  <si>
    <t xml:space="preserve">5pMXE</t>
  </si>
  <si>
    <t xml:space="preserve">A3SS</t>
  </si>
  <si>
    <t xml:space="preserve">A3SS&amp;ES</t>
  </si>
  <si>
    <t xml:space="preserve">A5SS</t>
  </si>
  <si>
    <t xml:space="preserve">A5SS&amp;ES</t>
  </si>
  <si>
    <t xml:space="preserve">ES</t>
  </si>
  <si>
    <t xml:space="preserve">IntronR</t>
  </si>
  <si>
    <t xml:space="preserve">MXE</t>
  </si>
  <si>
    <t xml:space="preserve">cassetteExon</t>
  </si>
  <si>
    <t xml:space="preserve">Total</t>
  </si>
  <si>
    <t xml:space="preserve">CELF6_vs_Ctrl</t>
  </si>
  <si>
    <t xml:space="preserve">Up</t>
  </si>
  <si>
    <t xml:space="preserve">Down</t>
  </si>
  <si>
    <t xml:space="preserve">Classification_of_all_RASE_events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9.8125" defaultRowHeight="14" zeroHeight="false" outlineLevelRow="0" outlineLevelCol="0"/>
  <cols>
    <col collapsed="false" customWidth="true" hidden="false" outlineLevel="0" max="1" min="1" style="0" width="15.53"/>
  </cols>
  <sheetData>
    <row r="1" customFormat="false" ht="14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</row>
    <row r="2" customFormat="false" ht="14" hidden="false" customHeight="false" outlineLevel="0" collapsed="false">
      <c r="A2" s="0" t="s">
        <v>13</v>
      </c>
      <c r="B2" s="0" t="s">
        <v>14</v>
      </c>
      <c r="C2" s="0" t="n">
        <v>17</v>
      </c>
      <c r="D2" s="0" t="n">
        <v>32</v>
      </c>
      <c r="E2" s="0" t="n">
        <v>152</v>
      </c>
      <c r="F2" s="0" t="n">
        <v>20</v>
      </c>
      <c r="G2" s="0" t="n">
        <v>138</v>
      </c>
      <c r="H2" s="0" t="n">
        <v>24</v>
      </c>
      <c r="I2" s="0" t="n">
        <v>137</v>
      </c>
      <c r="J2" s="0" t="n">
        <v>250</v>
      </c>
      <c r="K2" s="0" t="n">
        <v>29</v>
      </c>
      <c r="L2" s="0" t="n">
        <v>52</v>
      </c>
      <c r="M2" s="0" t="n">
        <v>851</v>
      </c>
    </row>
    <row r="3" customFormat="false" ht="14" hidden="false" customHeight="false" outlineLevel="0" collapsed="false">
      <c r="A3" s="0" t="s">
        <v>13</v>
      </c>
      <c r="B3" s="0" t="s">
        <v>15</v>
      </c>
      <c r="C3" s="0" t="n">
        <v>30</v>
      </c>
      <c r="D3" s="0" t="n">
        <v>26</v>
      </c>
      <c r="E3" s="0" t="n">
        <v>136</v>
      </c>
      <c r="F3" s="0" t="n">
        <v>13</v>
      </c>
      <c r="G3" s="0" t="n">
        <v>165</v>
      </c>
      <c r="H3" s="0" t="n">
        <v>10</v>
      </c>
      <c r="I3" s="0" t="n">
        <v>60</v>
      </c>
      <c r="J3" s="0" t="n">
        <v>112</v>
      </c>
      <c r="K3" s="0" t="n">
        <v>26</v>
      </c>
      <c r="L3" s="0" t="n">
        <v>80</v>
      </c>
      <c r="M3" s="0" t="n">
        <v>658</v>
      </c>
    </row>
    <row r="4" customFormat="false" ht="14" hidden="false" customHeight="false" outlineLevel="0" collapsed="false">
      <c r="A4" s="0" t="s">
        <v>12</v>
      </c>
      <c r="C4" s="0" t="n">
        <f aca="false">SUM(C2:C3)</f>
        <v>47</v>
      </c>
      <c r="D4" s="0" t="n">
        <f aca="false">SUM(D2:D3)</f>
        <v>58</v>
      </c>
      <c r="E4" s="0" t="n">
        <f aca="false">SUM(E2:E3)</f>
        <v>288</v>
      </c>
      <c r="F4" s="0" t="n">
        <f aca="false">SUM(F2:F3)</f>
        <v>33</v>
      </c>
      <c r="G4" s="0" t="n">
        <f aca="false">SUM(G2:G3)</f>
        <v>303</v>
      </c>
      <c r="H4" s="0" t="n">
        <f aca="false">SUM(H2:H3)</f>
        <v>34</v>
      </c>
      <c r="I4" s="0" t="n">
        <f aca="false">SUM(I2:I3)</f>
        <v>197</v>
      </c>
      <c r="J4" s="0" t="n">
        <f aca="false">SUM(J2:J3)</f>
        <v>362</v>
      </c>
      <c r="K4" s="0" t="n">
        <f aca="false">SUM(K2:K3)</f>
        <v>55</v>
      </c>
      <c r="L4" s="0" t="n">
        <f aca="false">SUM(L2:L3)</f>
        <v>132</v>
      </c>
      <c r="M4" s="0" t="n">
        <f aca="false">SUM(M2:M3)</f>
        <v>1509</v>
      </c>
    </row>
    <row r="6" customFormat="false" ht="14" hidden="false" customHeight="false" outlineLevel="0" collapsed="false">
      <c r="A6" s="0" t="s">
        <v>1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9-23T08:27:34Z</dcterms:created>
  <dc:creator/>
  <dc:description/>
  <dc:language>en-US</dc:language>
  <cp:lastModifiedBy>Joshua </cp:lastModifiedBy>
  <dcterms:modified xsi:type="dcterms:W3CDTF">2021-09-23T08:29:3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EBA22CBF58B4DB28FA84B62EEAD924A</vt:lpwstr>
  </property>
  <property fmtid="{D5CDD505-2E9C-101B-9397-08002B2CF9AE}" pid="3" name="KSOProductBuildVer">
    <vt:lpwstr>2052-11.1.0.10700</vt:lpwstr>
  </property>
</Properties>
</file>